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学习\文章修改\田楚彤 manuscript\AS FIG\P.D\production data\"/>
    </mc:Choice>
  </mc:AlternateContent>
  <xr:revisionPtr revIDLastSave="0" documentId="13_ncr:1_{C115A91C-9988-4CE3-A444-ECD136FAC334}" xr6:coauthVersionLast="44" xr6:coauthVersionMax="44" xr10:uidLastSave="{00000000-0000-0000-0000-000000000000}"/>
  <bookViews>
    <workbookView xWindow="-110" yWindow="-110" windowWidth="21820" windowHeight="14020" activeTab="1" xr2:uid="{00000000-000D-0000-FFFF-FFFF00000000}"/>
  </bookViews>
  <sheets>
    <sheet name="Size,zeta potential and PDI" sheetId="1" r:id="rId1"/>
    <sheet name="EE%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0" i="1" l="1"/>
  <c r="F20" i="1"/>
  <c r="G19" i="1"/>
  <c r="F19" i="1"/>
  <c r="G18" i="1"/>
  <c r="F18" i="1"/>
  <c r="G16" i="1"/>
  <c r="F16" i="1"/>
  <c r="G15" i="1"/>
  <c r="F15" i="1"/>
  <c r="G14" i="1"/>
  <c r="F14" i="1"/>
  <c r="G12" i="1"/>
  <c r="F12" i="1"/>
  <c r="G11" i="1"/>
  <c r="F11" i="1"/>
  <c r="G10" i="1"/>
  <c r="F10" i="1"/>
  <c r="G8" i="1"/>
  <c r="F8" i="1"/>
  <c r="G7" i="1"/>
  <c r="F7" i="1"/>
  <c r="G6" i="1"/>
  <c r="F6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68" uniqueCount="19">
  <si>
    <t xml:space="preserve">DTX emulsion 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Average</t>
    <phoneticPr fontId="2" type="noConversion"/>
  </si>
  <si>
    <t>STDEV</t>
    <phoneticPr fontId="2" type="noConversion"/>
  </si>
  <si>
    <t>SIZE</t>
  </si>
  <si>
    <t>Zeta potential</t>
    <phoneticPr fontId="2" type="noConversion"/>
  </si>
  <si>
    <t>PDI</t>
    <phoneticPr fontId="2" type="noConversion"/>
  </si>
  <si>
    <t>DTX-5C(Et)-TG prodrug emulsion</t>
    <phoneticPr fontId="2" type="noConversion"/>
  </si>
  <si>
    <t>DTX-5C(Piv)-TG prodrug emulsion</t>
    <phoneticPr fontId="2" type="noConversion"/>
  </si>
  <si>
    <t>DTX-5C-TG prodrug emulsion</t>
    <phoneticPr fontId="2" type="noConversion"/>
  </si>
  <si>
    <t>DTX-S-S-TG prodrug emulsion</t>
    <phoneticPr fontId="2" type="noConversion"/>
  </si>
  <si>
    <t>Average</t>
  </si>
  <si>
    <t>STDEV</t>
  </si>
  <si>
    <t>N1</t>
  </si>
  <si>
    <t>N2</t>
  </si>
  <si>
    <t>N3</t>
  </si>
  <si>
    <t>1.Characterization of chylomicron-like emul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</font>
    <font>
      <sz val="11"/>
      <color rgb="FF000000"/>
      <name val="Times New Roman"/>
      <family val="1"/>
    </font>
    <font>
      <sz val="11"/>
      <name val="等线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C6E0B4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1" fillId="0" borderId="0" xfId="0" applyFont="1" applyAlignment="1">
      <alignment vertical="center"/>
    </xf>
    <xf numFmtId="0" fontId="1" fillId="4" borderId="0" xfId="0" applyFont="1" applyFill="1"/>
    <xf numFmtId="0" fontId="3" fillId="0" borderId="0" xfId="0" applyFont="1"/>
    <xf numFmtId="0" fontId="4" fillId="5" borderId="0" xfId="0" applyFont="1" applyFill="1"/>
    <xf numFmtId="0" fontId="4" fillId="0" borderId="0" xfId="0" applyFont="1"/>
    <xf numFmtId="0" fontId="5" fillId="6" borderId="0" xfId="0" applyFont="1" applyFill="1"/>
    <xf numFmtId="0" fontId="5" fillId="7" borderId="0" xfId="0" applyFont="1" applyFill="1"/>
    <xf numFmtId="0" fontId="3" fillId="7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workbookViewId="0">
      <selection activeCell="I7" sqref="I7"/>
    </sheetView>
  </sheetViews>
  <sheetFormatPr defaultRowHeight="14" x14ac:dyDescent="0.3"/>
  <cols>
    <col min="1" max="1" width="31.33203125" customWidth="1"/>
  </cols>
  <sheetData>
    <row r="1" spans="1:7" x14ac:dyDescent="0.3">
      <c r="A1" s="1" t="s">
        <v>0</v>
      </c>
      <c r="B1" s="2"/>
      <c r="C1" s="2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3">
      <c r="A2" s="2"/>
      <c r="B2" s="2" t="s">
        <v>6</v>
      </c>
      <c r="C2" s="4">
        <v>212</v>
      </c>
      <c r="D2" s="4">
        <v>215.3</v>
      </c>
      <c r="E2" s="4">
        <v>212.3</v>
      </c>
      <c r="F2" s="5">
        <f>AVERAGE(C2:E2)</f>
        <v>213.20000000000002</v>
      </c>
      <c r="G2" s="5">
        <f>STDEV(C2:E2)</f>
        <v>1.8248287590894696</v>
      </c>
    </row>
    <row r="3" spans="1:7" x14ac:dyDescent="0.3">
      <c r="A3" s="2"/>
      <c r="B3" s="2" t="s">
        <v>7</v>
      </c>
      <c r="C3" s="4">
        <v>-42.4</v>
      </c>
      <c r="D3" s="4">
        <v>-39.6</v>
      </c>
      <c r="E3" s="4">
        <v>-41.9</v>
      </c>
      <c r="F3" s="5">
        <f t="shared" ref="F3:F4" si="0">AVERAGE(C3:E3)</f>
        <v>-41.300000000000004</v>
      </c>
      <c r="G3" s="5">
        <f t="shared" ref="G3:G4" si="1">STDEV(C3:E3)</f>
        <v>1.4933184523068062</v>
      </c>
    </row>
    <row r="4" spans="1:7" x14ac:dyDescent="0.3">
      <c r="A4" s="2"/>
      <c r="B4" s="2" t="s">
        <v>8</v>
      </c>
      <c r="C4" s="4">
        <v>0.215</v>
      </c>
      <c r="D4" s="4">
        <v>0.11600000000000001</v>
      </c>
      <c r="E4" s="4">
        <v>0.19</v>
      </c>
      <c r="F4" s="5">
        <f t="shared" si="0"/>
        <v>0.17366666666666666</v>
      </c>
      <c r="G4" s="5">
        <f t="shared" si="1"/>
        <v>5.1481388222670635E-2</v>
      </c>
    </row>
    <row r="5" spans="1:7" x14ac:dyDescent="0.3">
      <c r="A5" s="2"/>
      <c r="B5" s="2"/>
      <c r="C5" s="2" t="s">
        <v>1</v>
      </c>
      <c r="D5" s="2" t="s">
        <v>2</v>
      </c>
      <c r="E5" s="2" t="s">
        <v>3</v>
      </c>
      <c r="F5" s="3" t="s">
        <v>4</v>
      </c>
      <c r="G5" s="3" t="s">
        <v>5</v>
      </c>
    </row>
    <row r="6" spans="1:7" x14ac:dyDescent="0.3">
      <c r="A6" s="1" t="s">
        <v>9</v>
      </c>
      <c r="B6" s="2" t="s">
        <v>6</v>
      </c>
      <c r="C6" s="4">
        <v>231.2</v>
      </c>
      <c r="D6" s="4">
        <v>220.8</v>
      </c>
      <c r="E6" s="4">
        <v>218.7</v>
      </c>
      <c r="F6" s="5">
        <f>AVERAGE(C6:E6)</f>
        <v>223.56666666666669</v>
      </c>
      <c r="G6" s="5">
        <f>STDEV(C6:E6)</f>
        <v>6.6935292136012423</v>
      </c>
    </row>
    <row r="7" spans="1:7" x14ac:dyDescent="0.3">
      <c r="A7" s="2"/>
      <c r="B7" s="2" t="s">
        <v>7</v>
      </c>
      <c r="C7" s="4">
        <v>-36.700000000000003</v>
      </c>
      <c r="D7" s="4">
        <v>-38.299999999999997</v>
      </c>
      <c r="E7" s="4">
        <v>-35.5</v>
      </c>
      <c r="F7" s="5">
        <f t="shared" ref="F7:F8" si="2">AVERAGE(C7:E7)</f>
        <v>-36.833333333333336</v>
      </c>
      <c r="G7" s="5">
        <f t="shared" ref="G7:G8" si="3">STDEV(C7:E7)</f>
        <v>1.4047538337136969</v>
      </c>
    </row>
    <row r="8" spans="1:7" x14ac:dyDescent="0.3">
      <c r="A8" s="2"/>
      <c r="B8" s="2" t="s">
        <v>8</v>
      </c>
      <c r="C8" s="4">
        <v>0.156</v>
      </c>
      <c r="D8" s="4">
        <v>0.185</v>
      </c>
      <c r="E8" s="4">
        <v>0.158</v>
      </c>
      <c r="F8" s="5">
        <f t="shared" si="2"/>
        <v>0.16633333333333333</v>
      </c>
      <c r="G8" s="5">
        <f t="shared" si="3"/>
        <v>1.6196707484341787E-2</v>
      </c>
    </row>
    <row r="9" spans="1:7" x14ac:dyDescent="0.3">
      <c r="A9" s="2"/>
      <c r="B9" s="2"/>
      <c r="C9" s="2" t="s">
        <v>1</v>
      </c>
      <c r="D9" s="2" t="s">
        <v>2</v>
      </c>
      <c r="E9" s="2" t="s">
        <v>3</v>
      </c>
      <c r="F9" s="3" t="s">
        <v>4</v>
      </c>
      <c r="G9" s="3" t="s">
        <v>5</v>
      </c>
    </row>
    <row r="10" spans="1:7" x14ac:dyDescent="0.3">
      <c r="A10" s="1" t="s">
        <v>10</v>
      </c>
      <c r="B10" s="2" t="s">
        <v>6</v>
      </c>
      <c r="C10" s="4">
        <v>214.9</v>
      </c>
      <c r="D10" s="4">
        <v>210.8</v>
      </c>
      <c r="E10" s="4">
        <v>211.2</v>
      </c>
      <c r="F10" s="5">
        <f t="shared" ref="F10:F12" si="4">AVERAGE(C10:E10)</f>
        <v>212.30000000000004</v>
      </c>
      <c r="G10" s="5">
        <f t="shared" ref="G10:G12" si="5">STDEV(C10:E10)</f>
        <v>2.2605309110914655</v>
      </c>
    </row>
    <row r="11" spans="1:7" x14ac:dyDescent="0.3">
      <c r="A11" s="2"/>
      <c r="B11" s="2" t="s">
        <v>7</v>
      </c>
      <c r="C11" s="4">
        <v>-40.5</v>
      </c>
      <c r="D11" s="4">
        <v>-46.5</v>
      </c>
      <c r="E11" s="4">
        <v>-48.7</v>
      </c>
      <c r="F11" s="5">
        <f t="shared" si="4"/>
        <v>-45.233333333333327</v>
      </c>
      <c r="G11" s="5">
        <f t="shared" si="5"/>
        <v>4.2442117446392027</v>
      </c>
    </row>
    <row r="12" spans="1:7" x14ac:dyDescent="0.3">
      <c r="A12" s="2"/>
      <c r="B12" s="2" t="s">
        <v>8</v>
      </c>
      <c r="C12" s="4">
        <v>0.16</v>
      </c>
      <c r="D12" s="4">
        <v>0.17299999999999999</v>
      </c>
      <c r="E12" s="4">
        <v>0.182</v>
      </c>
      <c r="F12" s="5">
        <f t="shared" si="4"/>
        <v>0.17166666666666663</v>
      </c>
      <c r="G12" s="5">
        <f t="shared" si="5"/>
        <v>1.1060440015358034E-2</v>
      </c>
    </row>
    <row r="13" spans="1:7" x14ac:dyDescent="0.3">
      <c r="A13" s="2"/>
      <c r="B13" s="2"/>
      <c r="C13" s="2" t="s">
        <v>1</v>
      </c>
      <c r="D13" s="2" t="s">
        <v>2</v>
      </c>
      <c r="E13" s="2" t="s">
        <v>3</v>
      </c>
      <c r="F13" s="3" t="s">
        <v>4</v>
      </c>
      <c r="G13" s="3" t="s">
        <v>5</v>
      </c>
    </row>
    <row r="14" spans="1:7" x14ac:dyDescent="0.3">
      <c r="A14" s="1" t="s">
        <v>11</v>
      </c>
      <c r="B14" s="2" t="s">
        <v>6</v>
      </c>
      <c r="C14" s="4">
        <v>206</v>
      </c>
      <c r="D14" s="4">
        <v>206.9</v>
      </c>
      <c r="E14" s="4">
        <v>200.4</v>
      </c>
      <c r="F14" s="5">
        <f t="shared" ref="F14:F16" si="6">AVERAGE(C14:E14)</f>
        <v>204.43333333333331</v>
      </c>
      <c r="G14" s="5">
        <f t="shared" ref="G14:G16" si="7">STDEV(C14:E14)</f>
        <v>3.5218366420567158</v>
      </c>
    </row>
    <row r="15" spans="1:7" x14ac:dyDescent="0.3">
      <c r="A15" s="2"/>
      <c r="B15" s="2" t="s">
        <v>7</v>
      </c>
      <c r="C15" s="4">
        <v>-39.799999999999997</v>
      </c>
      <c r="D15" s="4">
        <v>-37.700000000000003</v>
      </c>
      <c r="E15" s="4">
        <v>-32.1</v>
      </c>
      <c r="F15" s="5">
        <f t="shared" si="6"/>
        <v>-36.533333333333331</v>
      </c>
      <c r="G15" s="5">
        <f t="shared" si="7"/>
        <v>3.9803684921541271</v>
      </c>
    </row>
    <row r="16" spans="1:7" x14ac:dyDescent="0.3">
      <c r="A16" s="2"/>
      <c r="B16" s="2" t="s">
        <v>8</v>
      </c>
      <c r="C16" s="4">
        <v>0.16900000000000001</v>
      </c>
      <c r="D16" s="4">
        <v>0.192</v>
      </c>
      <c r="E16" s="4">
        <v>0.20499999999999999</v>
      </c>
      <c r="F16" s="5">
        <f t="shared" si="6"/>
        <v>0.18866666666666665</v>
      </c>
      <c r="G16" s="5">
        <f t="shared" si="7"/>
        <v>1.8230011885167079E-2</v>
      </c>
    </row>
    <row r="17" spans="1:7" x14ac:dyDescent="0.3">
      <c r="A17" s="2"/>
      <c r="B17" s="2"/>
      <c r="C17" s="2" t="s">
        <v>1</v>
      </c>
      <c r="D17" s="2" t="s">
        <v>2</v>
      </c>
      <c r="E17" s="2" t="s">
        <v>3</v>
      </c>
      <c r="F17" s="3" t="s">
        <v>4</v>
      </c>
      <c r="G17" s="3" t="s">
        <v>5</v>
      </c>
    </row>
    <row r="18" spans="1:7" x14ac:dyDescent="0.3">
      <c r="A18" s="1" t="s">
        <v>12</v>
      </c>
      <c r="B18" s="2" t="s">
        <v>6</v>
      </c>
      <c r="C18" s="4">
        <v>215.8</v>
      </c>
      <c r="D18" s="4">
        <v>209.2</v>
      </c>
      <c r="E18" s="4">
        <v>212.3</v>
      </c>
      <c r="F18" s="5">
        <f t="shared" ref="F18:F20" si="8">AVERAGE(C18:E18)</f>
        <v>212.43333333333331</v>
      </c>
      <c r="G18" s="5">
        <f t="shared" ref="G18:G20" si="9">STDEV(C18:E18)</f>
        <v>3.3020195840323856</v>
      </c>
    </row>
    <row r="19" spans="1:7" x14ac:dyDescent="0.3">
      <c r="A19" s="2"/>
      <c r="B19" s="2" t="s">
        <v>7</v>
      </c>
      <c r="C19" s="4">
        <v>-42</v>
      </c>
      <c r="D19" s="4">
        <v>-44.8</v>
      </c>
      <c r="E19" s="4">
        <v>-49.6</v>
      </c>
      <c r="F19" s="5">
        <f t="shared" si="8"/>
        <v>-45.466666666666669</v>
      </c>
      <c r="G19" s="5">
        <f t="shared" si="9"/>
        <v>3.8436094147732209</v>
      </c>
    </row>
    <row r="20" spans="1:7" x14ac:dyDescent="0.3">
      <c r="A20" s="2"/>
      <c r="B20" s="2" t="s">
        <v>8</v>
      </c>
      <c r="C20" s="4">
        <v>0.11899999999999999</v>
      </c>
      <c r="D20" s="4">
        <v>0.19400000000000001</v>
      </c>
      <c r="E20" s="4">
        <v>0.18</v>
      </c>
      <c r="F20" s="5">
        <f t="shared" si="8"/>
        <v>0.16433333333333333</v>
      </c>
      <c r="G20" s="5">
        <f t="shared" si="9"/>
        <v>3.9878983604567111E-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AD1C5-F106-4FF1-A473-8814F8CB4533}">
  <dimension ref="A1:F11"/>
  <sheetViews>
    <sheetView tabSelected="1" workbookViewId="0">
      <selection activeCell="A14" sqref="A14"/>
    </sheetView>
  </sheetViews>
  <sheetFormatPr defaultRowHeight="14" x14ac:dyDescent="0.3"/>
  <cols>
    <col min="1" max="1" width="27.58203125" customWidth="1"/>
  </cols>
  <sheetData>
    <row r="1" spans="1:6" x14ac:dyDescent="0.3">
      <c r="A1" t="s">
        <v>18</v>
      </c>
    </row>
    <row r="2" spans="1:6" x14ac:dyDescent="0.3">
      <c r="A2" s="1" t="s">
        <v>0</v>
      </c>
      <c r="B2" s="8" t="s">
        <v>15</v>
      </c>
      <c r="C2" s="8" t="s">
        <v>16</v>
      </c>
      <c r="D2" s="8" t="s">
        <v>17</v>
      </c>
      <c r="E2" s="7" t="s">
        <v>13</v>
      </c>
      <c r="F2" s="7" t="s">
        <v>14</v>
      </c>
    </row>
    <row r="3" spans="1:6" x14ac:dyDescent="0.3">
      <c r="A3" s="2"/>
      <c r="B3" s="9">
        <v>63.95197598799399</v>
      </c>
      <c r="C3" s="9">
        <v>66.353176588294147</v>
      </c>
      <c r="D3" s="9">
        <v>70.752042688010675</v>
      </c>
      <c r="E3" s="10">
        <v>67.019065088099609</v>
      </c>
      <c r="F3" s="11">
        <v>3.4485913648617208</v>
      </c>
    </row>
    <row r="4" spans="1:6" x14ac:dyDescent="0.3">
      <c r="A4" s="1" t="s">
        <v>9</v>
      </c>
      <c r="B4" s="8" t="s">
        <v>15</v>
      </c>
      <c r="C4" s="8" t="s">
        <v>16</v>
      </c>
      <c r="D4" s="8" t="s">
        <v>17</v>
      </c>
      <c r="E4" s="6"/>
      <c r="F4" s="6"/>
    </row>
    <row r="5" spans="1:6" x14ac:dyDescent="0.3">
      <c r="A5" s="2"/>
      <c r="B5" s="6">
        <v>99.649824912456225</v>
      </c>
      <c r="C5" s="6">
        <v>97.016690163263448</v>
      </c>
      <c r="D5" s="6">
        <v>93.815089362863247</v>
      </c>
      <c r="E5" s="11">
        <v>96.827201479527631</v>
      </c>
      <c r="F5" s="11">
        <v>2.9219795010179253</v>
      </c>
    </row>
    <row r="6" spans="1:6" x14ac:dyDescent="0.3">
      <c r="A6" s="1" t="s">
        <v>10</v>
      </c>
      <c r="B6" s="8" t="s">
        <v>15</v>
      </c>
      <c r="C6" s="8" t="s">
        <v>16</v>
      </c>
      <c r="D6" s="8" t="s">
        <v>17</v>
      </c>
      <c r="E6" s="6"/>
      <c r="F6" s="6"/>
    </row>
    <row r="7" spans="1:6" x14ac:dyDescent="0.3">
      <c r="A7" s="2"/>
      <c r="B7" s="6">
        <v>98.62213200467491</v>
      </c>
      <c r="C7" s="6">
        <v>99.089622931660202</v>
      </c>
      <c r="D7" s="6">
        <v>98.683643968751923</v>
      </c>
      <c r="E7" s="11">
        <v>98.798466301695683</v>
      </c>
      <c r="F7" s="11">
        <v>0.25401784939325972</v>
      </c>
    </row>
    <row r="8" spans="1:6" x14ac:dyDescent="0.3">
      <c r="A8" s="1" t="s">
        <v>11</v>
      </c>
      <c r="B8" s="8" t="s">
        <v>15</v>
      </c>
      <c r="C8" s="8" t="s">
        <v>16</v>
      </c>
      <c r="D8" s="8" t="s">
        <v>17</v>
      </c>
      <c r="E8" s="6"/>
      <c r="F8" s="6"/>
    </row>
    <row r="9" spans="1:6" x14ac:dyDescent="0.3">
      <c r="A9" s="2"/>
      <c r="B9" s="6">
        <v>92.294667352537715</v>
      </c>
      <c r="C9" s="6">
        <v>93.246313443072708</v>
      </c>
      <c r="D9" s="6">
        <v>93.484224965706446</v>
      </c>
      <c r="E9" s="11">
        <v>93.00840192043897</v>
      </c>
      <c r="F9" s="11">
        <v>0.62945472292560845</v>
      </c>
    </row>
    <row r="10" spans="1:6" x14ac:dyDescent="0.3">
      <c r="A10" s="1" t="s">
        <v>12</v>
      </c>
      <c r="B10" s="8" t="s">
        <v>15</v>
      </c>
      <c r="C10" s="8" t="s">
        <v>16</v>
      </c>
      <c r="D10" s="8" t="s">
        <v>17</v>
      </c>
      <c r="E10" s="6"/>
      <c r="F10" s="6"/>
    </row>
    <row r="11" spans="1:6" x14ac:dyDescent="0.3">
      <c r="A11" s="2"/>
      <c r="B11" s="6">
        <v>96.774472127466652</v>
      </c>
      <c r="C11" s="6">
        <v>99.248672222462105</v>
      </c>
      <c r="D11" s="6">
        <v>96.908329375188913</v>
      </c>
      <c r="E11" s="11">
        <v>97.643824575039233</v>
      </c>
      <c r="F11" s="11">
        <v>1.391449395152771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ize,zeta potential and PDI</vt:lpstr>
      <vt:lpstr>EE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豆</dc:creator>
  <cp:lastModifiedBy>小豆</cp:lastModifiedBy>
  <dcterms:created xsi:type="dcterms:W3CDTF">2015-06-05T18:17:20Z</dcterms:created>
  <dcterms:modified xsi:type="dcterms:W3CDTF">2019-09-12T11:13:24Z</dcterms:modified>
</cp:coreProperties>
</file>